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1"/>
  <workbookPr/>
  <mc:AlternateContent xmlns:mc="http://schemas.openxmlformats.org/markup-compatibility/2006">
    <mc:Choice Requires="x15">
      <x15ac:absPath xmlns:x15ac="http://schemas.microsoft.com/office/spreadsheetml/2010/11/ac" url="/Users/yoshiki/Dropbox/Cd_metabolomics論文/提出原稿/"/>
    </mc:Choice>
  </mc:AlternateContent>
  <xr:revisionPtr revIDLastSave="0" documentId="13_ncr:1_{44C54F11-91B6-A040-A8A4-98A3A00D98B6}" xr6:coauthVersionLast="47" xr6:coauthVersionMax="47" xr10:uidLastSave="{00000000-0000-0000-0000-000000000000}"/>
  <bookViews>
    <workbookView xWindow="5520" yWindow="1700" windowWidth="32220" windowHeight="21940" tabRatio="500" xr2:uid="{00000000-000D-0000-FFFF-FFFF00000000}"/>
  </bookViews>
  <sheets>
    <sheet name="S Table 2" sheetId="8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0" i="8" l="1"/>
  <c r="D129" i="8"/>
  <c r="D128" i="8"/>
  <c r="D127" i="8"/>
  <c r="D126" i="8"/>
  <c r="D125" i="8"/>
  <c r="D124" i="8"/>
  <c r="D123" i="8"/>
  <c r="D122" i="8"/>
  <c r="D121" i="8"/>
  <c r="D120" i="8"/>
  <c r="D119" i="8"/>
  <c r="D118" i="8"/>
  <c r="D117" i="8"/>
  <c r="D116" i="8"/>
  <c r="D115" i="8"/>
  <c r="D114" i="8"/>
  <c r="D113" i="8"/>
  <c r="D112" i="8"/>
  <c r="D111" i="8"/>
  <c r="D110" i="8"/>
  <c r="D109" i="8"/>
  <c r="D108" i="8"/>
  <c r="D107" i="8"/>
  <c r="D106" i="8"/>
  <c r="D105" i="8"/>
  <c r="D104" i="8"/>
  <c r="D103" i="8"/>
  <c r="D102" i="8"/>
  <c r="D101" i="8"/>
  <c r="D100" i="8"/>
  <c r="D99" i="8"/>
  <c r="D98" i="8"/>
  <c r="D97" i="8"/>
  <c r="D96" i="8"/>
  <c r="D95" i="8"/>
  <c r="D94" i="8"/>
  <c r="D93" i="8"/>
  <c r="D92" i="8"/>
  <c r="D91" i="8"/>
  <c r="D90" i="8"/>
  <c r="D89" i="8"/>
  <c r="D88" i="8"/>
  <c r="D87" i="8"/>
  <c r="D86" i="8"/>
  <c r="D85" i="8"/>
  <c r="D84" i="8"/>
  <c r="D83" i="8"/>
  <c r="D82" i="8"/>
  <c r="D81" i="8"/>
  <c r="D80" i="8"/>
  <c r="D79" i="8"/>
  <c r="D78" i="8"/>
  <c r="D77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</calcChain>
</file>

<file path=xl/sharedStrings.xml><?xml version="1.0" encoding="utf-8"?>
<sst xmlns="http://schemas.openxmlformats.org/spreadsheetml/2006/main" count="138" uniqueCount="133">
  <si>
    <t>Gly</t>
  </si>
  <si>
    <t>beta-Ala</t>
  </si>
  <si>
    <t>Ala</t>
  </si>
  <si>
    <t>3-Aminoisobutyrate</t>
  </si>
  <si>
    <t>2AB</t>
  </si>
  <si>
    <t>N,N-Dimethylglycine</t>
  </si>
  <si>
    <t>Choline</t>
  </si>
  <si>
    <t>Ser</t>
  </si>
  <si>
    <t>Val</t>
  </si>
  <si>
    <t>Betaine</t>
  </si>
  <si>
    <t>Thr</t>
  </si>
  <si>
    <t>Taurine</t>
  </si>
  <si>
    <t>Creatine</t>
  </si>
  <si>
    <t>Ile</t>
  </si>
  <si>
    <t>Leu</t>
  </si>
  <si>
    <t>Asn</t>
  </si>
  <si>
    <t>Ornithine</t>
  </si>
  <si>
    <t>Asp</t>
  </si>
  <si>
    <t>Hypoxanthine</t>
  </si>
  <si>
    <t>1-Methylnicotinamide</t>
  </si>
  <si>
    <t>Trigonelline</t>
  </si>
  <si>
    <t>gamma-Butyrobetaine</t>
  </si>
  <si>
    <t>Gln</t>
  </si>
  <si>
    <t>Lys</t>
  </si>
  <si>
    <t>Glu</t>
  </si>
  <si>
    <t>Met</t>
  </si>
  <si>
    <t>His</t>
  </si>
  <si>
    <t>alpha-Aminoadipate</t>
  </si>
  <si>
    <t>Carnitine</t>
  </si>
  <si>
    <t>Phe</t>
  </si>
  <si>
    <t>3-Methylhistidine</t>
  </si>
  <si>
    <t>Arg</t>
  </si>
  <si>
    <t>Guanidinosuccinate</t>
  </si>
  <si>
    <t>Indole-3-acetate</t>
  </si>
  <si>
    <t>Citrulline</t>
  </si>
  <si>
    <t>Tyr</t>
  </si>
  <si>
    <t>SDMA</t>
  </si>
  <si>
    <t>ADMA</t>
  </si>
  <si>
    <t>o-Acetylcarnitine</t>
  </si>
  <si>
    <t>Trp</t>
  </si>
  <si>
    <t>Cystine</t>
  </si>
  <si>
    <t>Uridine</t>
  </si>
  <si>
    <t>Lactate</t>
  </si>
  <si>
    <t>Malonate</t>
  </si>
  <si>
    <t>Succinate</t>
  </si>
  <si>
    <t>Isethionate</t>
  </si>
  <si>
    <t>5-Oxoproline</t>
  </si>
  <si>
    <t>4-Methyl-2-oxopentanoate</t>
  </si>
  <si>
    <t>Glutarate</t>
  </si>
  <si>
    <t>Malate</t>
  </si>
  <si>
    <t>Ethanolamine phosphate</t>
  </si>
  <si>
    <t>Urate</t>
  </si>
  <si>
    <t>Glycerophosphate</t>
  </si>
  <si>
    <t>trans-Aconitate</t>
  </si>
  <si>
    <t>cis-Aconitate</t>
  </si>
  <si>
    <t>N-Acetylaspartate</t>
  </si>
  <si>
    <t>Homovanillate</t>
  </si>
  <si>
    <t>Azelate</t>
  </si>
  <si>
    <t>Isocitrate</t>
  </si>
  <si>
    <t>Citrate</t>
  </si>
  <si>
    <t>Quinate</t>
  </si>
  <si>
    <t>Glucuronate</t>
  </si>
  <si>
    <t>Cysteine S-sulfate</t>
  </si>
  <si>
    <t>Metabolites name</t>
    <phoneticPr fontId="1"/>
  </si>
  <si>
    <t>Cation</t>
    <phoneticPr fontId="1"/>
  </si>
  <si>
    <t>Anion</t>
    <phoneticPr fontId="1"/>
  </si>
  <si>
    <t>Standalized β</t>
    <phoneticPr fontId="1"/>
  </si>
  <si>
    <t>Q2</t>
    <phoneticPr fontId="1"/>
  </si>
  <si>
    <t>95% CI upper limited</t>
    <phoneticPr fontId="1"/>
  </si>
  <si>
    <t>95% CI lower limited</t>
    <phoneticPr fontId="1"/>
  </si>
  <si>
    <t>FDR adjusted p value</t>
    <phoneticPr fontId="1"/>
  </si>
  <si>
    <t>Trimethylamine N-oxide</t>
  </si>
  <si>
    <t>Pro</t>
  </si>
  <si>
    <t>Guanidinoacetate</t>
  </si>
  <si>
    <t>Urocanate</t>
  </si>
  <si>
    <t>Proline betaine</t>
  </si>
  <si>
    <t>Adenosine</t>
  </si>
  <si>
    <t>Ethanolamine</t>
  </si>
  <si>
    <t>Piperidine</t>
  </si>
  <si>
    <t>1-Methylhistamine</t>
  </si>
  <si>
    <t>Imidazole-4-acetate</t>
  </si>
  <si>
    <t>N-Acetylputrescine</t>
  </si>
  <si>
    <t>5-Aminolevulinate</t>
  </si>
  <si>
    <t>gamma-Guanidinobutyrate</t>
  </si>
  <si>
    <t>4-(beta-Acetylaminoethyl)imidazole</t>
  </si>
  <si>
    <t>Allantoin</t>
  </si>
  <si>
    <t>7-Methylguanine</t>
  </si>
  <si>
    <t>N1-Acetylspermidine</t>
  </si>
  <si>
    <t>N8-Acetylspermidine</t>
  </si>
  <si>
    <t>Gly-Leu</t>
  </si>
  <si>
    <t>N-epsilon-Acetyllysine</t>
  </si>
  <si>
    <t>N6,N6,N6-Trimethyllysine</t>
  </si>
  <si>
    <t>N-Acetylhistidine</t>
  </si>
  <si>
    <t>SAM+</t>
  </si>
  <si>
    <t>N-Acetylglucosamine</t>
  </si>
  <si>
    <t>Cystathionine</t>
  </si>
  <si>
    <t>7,8-Dihydrobiopterin</t>
  </si>
  <si>
    <t>1-Methyladenosine</t>
  </si>
  <si>
    <t>3-Hydroxybutyrate</t>
  </si>
  <si>
    <t>4-Oxopentanoate</t>
  </si>
  <si>
    <t>2-Hydroxypentanoate</t>
  </si>
  <si>
    <t>Threonate</t>
  </si>
  <si>
    <t>2-Oxoglutarate</t>
  </si>
  <si>
    <t>Pimelate</t>
  </si>
  <si>
    <t>Hippurate</t>
  </si>
  <si>
    <t>4-Pyridoxate</t>
  </si>
  <si>
    <t>Mucate</t>
  </si>
  <si>
    <t>3-Indoxyl sulfate</t>
  </si>
  <si>
    <t>Glycolate</t>
  </si>
  <si>
    <t>Oxamate</t>
  </si>
  <si>
    <t>3-Hydroxypropionate</t>
  </si>
  <si>
    <t>2-Hydroxyisobutyrate</t>
  </si>
  <si>
    <t>Itaconate</t>
  </si>
  <si>
    <t>N-Acetyl-beta-alanine</t>
  </si>
  <si>
    <t>3-Ureidopropionate</t>
  </si>
  <si>
    <t>Adipate</t>
  </si>
  <si>
    <t>p-Hydroxyphenylacetate</t>
  </si>
  <si>
    <t>3-Hydroxy-3-methylglutarate</t>
  </si>
  <si>
    <t>2,3-Pyridinedicarboxylate</t>
  </si>
  <si>
    <t>4-Hydroxymandelate</t>
  </si>
  <si>
    <t>Suberate</t>
  </si>
  <si>
    <t>Allantoate</t>
  </si>
  <si>
    <t>3PG</t>
  </si>
  <si>
    <t>N-Acetylglutamate</t>
  </si>
  <si>
    <t>o-Hydroxyhippurate</t>
  </si>
  <si>
    <t>Gluconate</t>
  </si>
  <si>
    <t>4-Hydroxy-3-methoxymandelate</t>
  </si>
  <si>
    <t>Saccharate</t>
  </si>
  <si>
    <t>Pantothenate</t>
  </si>
  <si>
    <t>Biotin</t>
  </si>
  <si>
    <t>N-Acetylneuraminate</t>
  </si>
  <si>
    <t>S Table 3 Statistical summary of the association in the multivariate regression model between continuous U-Cd and urine metabolites. (In total population)</t>
    <phoneticPr fontId="1"/>
  </si>
  <si>
    <t>Continuous U-C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u/>
      <sz val="12"/>
      <color theme="10"/>
      <name val="Yu Gothic"/>
      <family val="2"/>
      <charset val="128"/>
      <scheme val="minor"/>
    </font>
    <font>
      <u/>
      <sz val="12"/>
      <color theme="11"/>
      <name val="Yu Gothic"/>
      <family val="2"/>
      <charset val="128"/>
      <scheme val="minor"/>
    </font>
    <font>
      <sz val="12"/>
      <color theme="1"/>
      <name val="Times Roman"/>
    </font>
    <font>
      <b/>
      <sz val="11"/>
      <color theme="1"/>
      <name val="Times Roman"/>
    </font>
    <font>
      <sz val="12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/>
    <xf numFmtId="11" fontId="4" fillId="0" borderId="0" xfId="0" applyNumberFormat="1" applyFont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1" xfId="0" applyFont="1" applyBorder="1"/>
    <xf numFmtId="0" fontId="6" fillId="0" borderId="1" xfId="0" applyFont="1" applyBorder="1"/>
    <xf numFmtId="0" fontId="4" fillId="0" borderId="2" xfId="0" applyFont="1" applyBorder="1"/>
    <xf numFmtId="0" fontId="4" fillId="0" borderId="2" xfId="0" applyFont="1" applyBorder="1" applyAlignment="1">
      <alignment horizontal="center"/>
    </xf>
    <xf numFmtId="11" fontId="4" fillId="0" borderId="1" xfId="0" applyNumberFormat="1" applyFont="1" applyBorder="1"/>
    <xf numFmtId="11" fontId="4" fillId="0" borderId="3" xfId="0" applyNumberFormat="1" applyFont="1" applyBorder="1" applyAlignment="1">
      <alignment horizontal="center"/>
    </xf>
    <xf numFmtId="11" fontId="4" fillId="0" borderId="2" xfId="0" applyNumberFormat="1" applyFont="1" applyBorder="1" applyAlignment="1">
      <alignment horizontal="center"/>
    </xf>
    <xf numFmtId="11" fontId="6" fillId="0" borderId="1" xfId="0" applyNumberFormat="1" applyFont="1" applyBorder="1"/>
    <xf numFmtId="0" fontId="4" fillId="0" borderId="3" xfId="0" applyFont="1" applyBorder="1" applyAlignment="1">
      <alignment horizontal="center"/>
    </xf>
    <xf numFmtId="11" fontId="4" fillId="0" borderId="3" xfId="0" applyNumberFormat="1" applyFont="1" applyBorder="1" applyAlignment="1">
      <alignment horizont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50D6A8-B2D4-1E44-91E5-EA9C8FA1CB45}">
  <dimension ref="A1:G130"/>
  <sheetViews>
    <sheetView tabSelected="1" zoomScale="75" zoomScaleNormal="75" workbookViewId="0">
      <selection activeCell="B12" sqref="B12"/>
    </sheetView>
  </sheetViews>
  <sheetFormatPr baseColWidth="10" defaultRowHeight="18"/>
  <cols>
    <col min="1" max="1" width="25.85546875" style="1" customWidth="1"/>
    <col min="2" max="2" width="11.7109375" style="1" bestFit="1" customWidth="1"/>
    <col min="3" max="4" width="16.7109375" style="1" bestFit="1" customWidth="1"/>
    <col min="5" max="5" width="16.85546875" style="1" bestFit="1" customWidth="1"/>
    <col min="6" max="6" width="2.7109375" style="1" customWidth="1"/>
    <col min="7" max="7" width="10.7109375" customWidth="1"/>
    <col min="8" max="16384" width="10.7109375" style="1"/>
  </cols>
  <sheetData>
    <row r="1" spans="1:6">
      <c r="A1" s="1" t="s">
        <v>131</v>
      </c>
    </row>
    <row r="2" spans="1:6">
      <c r="A2" s="7"/>
      <c r="B2" s="13" t="s">
        <v>132</v>
      </c>
      <c r="C2" s="13"/>
      <c r="D2" s="13"/>
      <c r="E2" s="13"/>
      <c r="F2" s="8"/>
    </row>
    <row r="3" spans="1:6">
      <c r="A3" s="5" t="s">
        <v>63</v>
      </c>
      <c r="B3" s="6" t="s">
        <v>66</v>
      </c>
      <c r="C3" s="5" t="s">
        <v>68</v>
      </c>
      <c r="D3" s="5" t="s">
        <v>69</v>
      </c>
      <c r="E3" s="5" t="s">
        <v>70</v>
      </c>
      <c r="F3" s="5"/>
    </row>
    <row r="4" spans="1:6">
      <c r="A4" s="4" t="s">
        <v>64</v>
      </c>
    </row>
    <row r="5" spans="1:6">
      <c r="A5" s="3" t="s">
        <v>0</v>
      </c>
      <c r="B5" s="2">
        <v>-8.8545832999999997E-3</v>
      </c>
      <c r="C5" s="2">
        <v>1.3432934399999999E-2</v>
      </c>
      <c r="D5" s="2">
        <v>-3.1142100999999998E-2</v>
      </c>
      <c r="E5" s="2">
        <v>0.67045306000000005</v>
      </c>
      <c r="F5" s="2"/>
    </row>
    <row r="6" spans="1:6">
      <c r="A6" s="3" t="s">
        <v>71</v>
      </c>
      <c r="B6" s="2">
        <v>1.9196287699999998E-2</v>
      </c>
      <c r="C6" s="2">
        <v>4.6102096755999994E-2</v>
      </c>
      <c r="D6" s="2">
        <v>-7.7095213560000007E-3</v>
      </c>
      <c r="E6" s="2">
        <v>0.38942208</v>
      </c>
      <c r="F6" s="2"/>
    </row>
    <row r="7" spans="1:6">
      <c r="A7" s="3" t="s">
        <v>1</v>
      </c>
      <c r="B7" s="2">
        <v>8.4093351E-3</v>
      </c>
      <c r="C7" s="2">
        <v>3.4369692096E-2</v>
      </c>
      <c r="D7" s="2">
        <v>-1.7551021896000003E-2</v>
      </c>
      <c r="E7" s="2">
        <v>0.75707820999999997</v>
      </c>
      <c r="F7" s="2"/>
    </row>
    <row r="8" spans="1:6">
      <c r="A8" s="3" t="s">
        <v>2</v>
      </c>
      <c r="B8" s="2">
        <v>-3.3884298600000001E-2</v>
      </c>
      <c r="C8" s="2">
        <v>-9.7521960880000008E-3</v>
      </c>
      <c r="D8" s="2">
        <v>-5.8016401112000002E-2</v>
      </c>
      <c r="E8" s="2">
        <v>3.4848190000000001E-2</v>
      </c>
      <c r="F8" s="2"/>
    </row>
    <row r="9" spans="1:6">
      <c r="A9" s="3" t="s">
        <v>3</v>
      </c>
      <c r="B9" s="2">
        <v>3.2884231899999998E-2</v>
      </c>
      <c r="C9" s="2">
        <v>6.0344212336E-2</v>
      </c>
      <c r="D9" s="2">
        <v>5.4242514639999996E-3</v>
      </c>
      <c r="E9" s="2">
        <v>8.1914967000000005E-2</v>
      </c>
      <c r="F9" s="2"/>
    </row>
    <row r="10" spans="1:6">
      <c r="A10" s="3" t="s">
        <v>4</v>
      </c>
      <c r="B10" s="2">
        <v>-5.2235720000000001E-3</v>
      </c>
      <c r="C10" s="2">
        <v>2.0883686211999999E-2</v>
      </c>
      <c r="D10" s="2">
        <v>-3.1330830211999998E-2</v>
      </c>
      <c r="E10" s="2">
        <v>0.81294403999999998</v>
      </c>
      <c r="F10" s="2"/>
    </row>
    <row r="11" spans="1:6">
      <c r="A11" s="3" t="s">
        <v>5</v>
      </c>
      <c r="B11" s="2">
        <v>7.9236399999999992E-3</v>
      </c>
      <c r="C11" s="2">
        <v>3.3397965015999995E-2</v>
      </c>
      <c r="D11" s="2">
        <v>-1.7550685016E-2</v>
      </c>
      <c r="E11" s="2">
        <v>0.76280356000000005</v>
      </c>
      <c r="F11" s="2"/>
    </row>
    <row r="12" spans="1:6">
      <c r="A12" s="3" t="s">
        <v>6</v>
      </c>
      <c r="B12" s="2">
        <v>1.1842839900000001E-2</v>
      </c>
      <c r="C12" s="2">
        <v>3.6248636224E-2</v>
      </c>
      <c r="D12" s="2">
        <v>-1.2562956424E-2</v>
      </c>
      <c r="E12" s="2">
        <v>0.62048214000000002</v>
      </c>
      <c r="F12" s="2"/>
    </row>
    <row r="13" spans="1:6">
      <c r="A13" s="3" t="s">
        <v>7</v>
      </c>
      <c r="B13" s="2">
        <v>8.7837457999999993E-3</v>
      </c>
      <c r="C13" s="2">
        <v>3.5928355179999996E-2</v>
      </c>
      <c r="D13" s="2">
        <v>-1.8360863580000001E-2</v>
      </c>
      <c r="E13" s="2">
        <v>0.75707820999999997</v>
      </c>
      <c r="F13" s="2"/>
    </row>
    <row r="14" spans="1:6">
      <c r="A14" s="3" t="s">
        <v>72</v>
      </c>
      <c r="B14" s="2">
        <v>1.5685478100000001E-2</v>
      </c>
      <c r="C14" s="2">
        <v>4.0946463975999998E-2</v>
      </c>
      <c r="D14" s="2">
        <v>-9.5755077759999974E-3</v>
      </c>
      <c r="E14" s="2">
        <v>0.49808353999999999</v>
      </c>
      <c r="F14" s="2"/>
    </row>
    <row r="15" spans="1:6">
      <c r="A15" s="3" t="s">
        <v>73</v>
      </c>
      <c r="B15" s="2">
        <v>-3.2860080700000002E-2</v>
      </c>
      <c r="C15" s="2">
        <v>-8.6049254680000027E-3</v>
      </c>
      <c r="D15" s="2">
        <v>-5.7115235932000005E-2</v>
      </c>
      <c r="E15" s="2">
        <v>3.9644767999999997E-2</v>
      </c>
      <c r="F15" s="2"/>
    </row>
    <row r="16" spans="1:6">
      <c r="A16" s="3" t="s">
        <v>8</v>
      </c>
      <c r="B16" s="2">
        <v>5.7936181E-3</v>
      </c>
      <c r="C16" s="2">
        <v>3.0888436155999996E-2</v>
      </c>
      <c r="D16" s="2">
        <v>-1.9301199955999999E-2</v>
      </c>
      <c r="E16" s="2">
        <v>0.80655403000000003</v>
      </c>
      <c r="F16" s="2"/>
    </row>
    <row r="17" spans="1:6">
      <c r="A17" s="3" t="s">
        <v>9</v>
      </c>
      <c r="B17" s="2">
        <v>1.0020686900000001E-2</v>
      </c>
      <c r="C17" s="2">
        <v>3.3679525459999998E-2</v>
      </c>
      <c r="D17" s="2">
        <v>-1.3638151659999998E-2</v>
      </c>
      <c r="E17" s="2">
        <v>0.65352485000000005</v>
      </c>
      <c r="F17" s="2"/>
    </row>
    <row r="18" spans="1:6">
      <c r="A18" s="3" t="s">
        <v>10</v>
      </c>
      <c r="B18" s="2">
        <v>5.3857393000000002E-3</v>
      </c>
      <c r="C18" s="2">
        <v>2.9315950247999999E-2</v>
      </c>
      <c r="D18" s="2">
        <v>-1.8544471647999997E-2</v>
      </c>
      <c r="E18" s="2">
        <v>0.80655403000000003</v>
      </c>
      <c r="F18" s="2"/>
    </row>
    <row r="19" spans="1:6">
      <c r="A19" s="3" t="s">
        <v>11</v>
      </c>
      <c r="B19" s="2">
        <v>3.0671041400000001E-2</v>
      </c>
      <c r="C19" s="2">
        <v>5.7255351263999998E-2</v>
      </c>
      <c r="D19" s="2">
        <v>4.086731536000001E-3</v>
      </c>
      <c r="E19" s="2">
        <v>9.6683081000000004E-2</v>
      </c>
      <c r="F19" s="2"/>
    </row>
    <row r="20" spans="1:6">
      <c r="A20" s="3" t="s">
        <v>12</v>
      </c>
      <c r="B20" s="2">
        <v>1.39785993E-2</v>
      </c>
      <c r="C20" s="2">
        <v>3.7356556728E-2</v>
      </c>
      <c r="D20" s="2">
        <v>-9.3993581279999978E-3</v>
      </c>
      <c r="E20" s="2">
        <v>0.51138138</v>
      </c>
      <c r="F20" s="2"/>
    </row>
    <row r="21" spans="1:6">
      <c r="A21" s="3" t="s">
        <v>13</v>
      </c>
      <c r="B21" s="2">
        <v>-5.8851331999999999E-3</v>
      </c>
      <c r="C21" s="2">
        <v>2.1360655692000002E-2</v>
      </c>
      <c r="D21" s="2">
        <v>-3.3130922091999998E-2</v>
      </c>
      <c r="E21" s="2">
        <v>0.80655403000000003</v>
      </c>
      <c r="F21" s="2"/>
    </row>
    <row r="22" spans="1:6">
      <c r="A22" s="3" t="s">
        <v>14</v>
      </c>
      <c r="B22" s="2">
        <v>-1.8738823E-3</v>
      </c>
      <c r="C22" s="2">
        <v>2.4873663811999999E-2</v>
      </c>
      <c r="D22" s="2">
        <v>-2.8621428412000001E-2</v>
      </c>
      <c r="E22" s="2">
        <v>0.90593871999999998</v>
      </c>
      <c r="F22" s="2"/>
    </row>
    <row r="23" spans="1:6">
      <c r="A23" s="3" t="s">
        <v>15</v>
      </c>
      <c r="B23" s="2">
        <v>5.3214385999999997E-3</v>
      </c>
      <c r="C23" s="2">
        <v>2.9635189011999997E-2</v>
      </c>
      <c r="D23" s="2">
        <v>-1.8992311812E-2</v>
      </c>
      <c r="E23" s="2">
        <v>0.80655403000000003</v>
      </c>
      <c r="F23" s="2"/>
    </row>
    <row r="24" spans="1:6">
      <c r="A24" s="3" t="s">
        <v>16</v>
      </c>
      <c r="B24" s="2">
        <v>8.4163481000000002E-3</v>
      </c>
      <c r="C24" s="2">
        <v>3.3776148159999998E-2</v>
      </c>
      <c r="D24" s="2">
        <v>-1.6943451959999994E-2</v>
      </c>
      <c r="E24" s="2">
        <v>0.75707820999999997</v>
      </c>
      <c r="F24" s="2"/>
    </row>
    <row r="25" spans="1:6">
      <c r="A25" s="3" t="s">
        <v>17</v>
      </c>
      <c r="B25" s="2">
        <v>1.0771348700000001E-2</v>
      </c>
      <c r="C25" s="2">
        <v>3.5752517332000001E-2</v>
      </c>
      <c r="D25" s="2">
        <v>-1.4209819931999998E-2</v>
      </c>
      <c r="E25" s="2">
        <v>0.65352485000000005</v>
      </c>
      <c r="F25" s="2"/>
    </row>
    <row r="26" spans="1:6">
      <c r="A26" s="3" t="s">
        <v>18</v>
      </c>
      <c r="B26" s="2">
        <v>2.6433103999999999E-2</v>
      </c>
      <c r="C26" s="2">
        <v>5.1223782191999995E-2</v>
      </c>
      <c r="D26" s="2">
        <v>1.6424258079999997E-3</v>
      </c>
      <c r="E26" s="2">
        <v>0.12740002</v>
      </c>
      <c r="F26" s="2"/>
    </row>
    <row r="27" spans="1:6">
      <c r="A27" s="3" t="s">
        <v>19</v>
      </c>
      <c r="B27" s="2">
        <v>2.3530723900000002E-2</v>
      </c>
      <c r="C27" s="2">
        <v>4.8634294728000002E-2</v>
      </c>
      <c r="D27" s="2">
        <v>-1.572846927999999E-3</v>
      </c>
      <c r="E27" s="2">
        <v>0.20799068000000001</v>
      </c>
      <c r="F27" s="2"/>
    </row>
    <row r="28" spans="1:6">
      <c r="A28" s="3" t="s">
        <v>20</v>
      </c>
      <c r="B28" s="2">
        <v>2.7938036999999999E-2</v>
      </c>
      <c r="C28" s="2">
        <v>5.4167694859999997E-2</v>
      </c>
      <c r="D28" s="2">
        <v>1.7083791400000006E-3</v>
      </c>
      <c r="E28" s="2">
        <v>0.12740002</v>
      </c>
      <c r="F28" s="2"/>
    </row>
    <row r="29" spans="1:6">
      <c r="A29" s="3" t="s">
        <v>74</v>
      </c>
      <c r="B29" s="2">
        <v>1.0574017600000001E-2</v>
      </c>
      <c r="C29" s="2">
        <v>3.5063874599999996E-2</v>
      </c>
      <c r="D29" s="2">
        <v>-1.3915839399999996E-2</v>
      </c>
      <c r="E29" s="2">
        <v>0.65352485000000005</v>
      </c>
      <c r="F29" s="2"/>
    </row>
    <row r="30" spans="1:6">
      <c r="A30" s="3" t="s">
        <v>75</v>
      </c>
      <c r="B30" s="2">
        <v>2.4667056999999998E-3</v>
      </c>
      <c r="C30" s="2">
        <v>2.8128035687999996E-2</v>
      </c>
      <c r="D30" s="2">
        <v>-2.3194624287999999E-2</v>
      </c>
      <c r="E30" s="2">
        <v>0.90298091000000003</v>
      </c>
      <c r="F30" s="2"/>
    </row>
    <row r="31" spans="1:6">
      <c r="A31" s="3" t="s">
        <v>21</v>
      </c>
      <c r="B31" s="2">
        <v>-8.2069958000000002E-3</v>
      </c>
      <c r="C31" s="2">
        <v>1.8888814480000002E-2</v>
      </c>
      <c r="D31" s="2">
        <v>-3.5302806079999999E-2</v>
      </c>
      <c r="E31" s="2">
        <v>0.76280356000000005</v>
      </c>
      <c r="F31" s="2"/>
    </row>
    <row r="32" spans="1:6">
      <c r="A32" s="3" t="s">
        <v>22</v>
      </c>
      <c r="B32" s="2">
        <v>1.2282396100000001E-2</v>
      </c>
      <c r="C32" s="2">
        <v>3.4813505344000004E-2</v>
      </c>
      <c r="D32" s="2">
        <v>-1.0248713144000001E-2</v>
      </c>
      <c r="E32" s="2">
        <v>0.57956936000000003</v>
      </c>
      <c r="F32" s="2"/>
    </row>
    <row r="33" spans="1:6">
      <c r="A33" s="3" t="s">
        <v>23</v>
      </c>
      <c r="B33" s="2">
        <v>-1.50832503E-2</v>
      </c>
      <c r="C33" s="2">
        <v>1.0199691495999998E-2</v>
      </c>
      <c r="D33" s="2">
        <v>-4.0366192095999995E-2</v>
      </c>
      <c r="E33" s="2">
        <v>0.51138138</v>
      </c>
      <c r="F33" s="2"/>
    </row>
    <row r="34" spans="1:6">
      <c r="A34" s="3" t="s">
        <v>24</v>
      </c>
      <c r="B34" s="2">
        <v>2.780771E-3</v>
      </c>
      <c r="C34" s="2">
        <v>2.772185626E-2</v>
      </c>
      <c r="D34" s="2">
        <v>-2.2160314259999998E-2</v>
      </c>
      <c r="E34" s="2">
        <v>0.89163493999999999</v>
      </c>
      <c r="F34" s="2"/>
    </row>
    <row r="35" spans="1:6">
      <c r="A35" s="3" t="s">
        <v>25</v>
      </c>
      <c r="B35" s="2">
        <v>7.8109366999999999E-3</v>
      </c>
      <c r="C35" s="2">
        <v>3.4650182783999998E-2</v>
      </c>
      <c r="D35" s="2">
        <v>-1.9028309383999999E-2</v>
      </c>
      <c r="E35" s="2">
        <v>0.76907956</v>
      </c>
      <c r="F35" s="2"/>
    </row>
    <row r="36" spans="1:6">
      <c r="A36" s="3" t="s">
        <v>26</v>
      </c>
      <c r="B36" s="2">
        <v>-1.8553542999999999E-3</v>
      </c>
      <c r="C36" s="2">
        <v>2.2549511024000001E-2</v>
      </c>
      <c r="D36" s="2">
        <v>-2.6260219624000002E-2</v>
      </c>
      <c r="E36" s="2">
        <v>0.90593871999999998</v>
      </c>
      <c r="F36" s="2"/>
    </row>
    <row r="37" spans="1:6">
      <c r="A37" s="3" t="s">
        <v>27</v>
      </c>
      <c r="B37" s="2">
        <v>3.4159432999999999E-3</v>
      </c>
      <c r="C37" s="2">
        <v>2.8172949083999997E-2</v>
      </c>
      <c r="D37" s="2">
        <v>-2.1341062484000001E-2</v>
      </c>
      <c r="E37" s="2">
        <v>0.87586797000000005</v>
      </c>
      <c r="F37" s="2"/>
    </row>
    <row r="38" spans="1:6">
      <c r="A38" s="3" t="s">
        <v>28</v>
      </c>
      <c r="B38" s="2">
        <v>-1.17824006E-2</v>
      </c>
      <c r="C38" s="2">
        <v>1.5261352472E-2</v>
      </c>
      <c r="D38" s="2">
        <v>-3.8826153671999999E-2</v>
      </c>
      <c r="E38" s="2">
        <v>0.65352485000000005</v>
      </c>
      <c r="F38" s="2"/>
    </row>
    <row r="39" spans="1:6">
      <c r="A39" s="3" t="s">
        <v>29</v>
      </c>
      <c r="B39" s="2">
        <v>1.98651429E-2</v>
      </c>
      <c r="C39" s="2">
        <v>4.4968646696000002E-2</v>
      </c>
      <c r="D39" s="2">
        <v>-5.2383608960000008E-3</v>
      </c>
      <c r="E39" s="2">
        <v>0.32110594999999997</v>
      </c>
      <c r="F39" s="2"/>
    </row>
    <row r="40" spans="1:6">
      <c r="A40" s="3" t="s">
        <v>30</v>
      </c>
      <c r="B40" s="2">
        <v>1.2804660799999999E-2</v>
      </c>
      <c r="C40" s="2">
        <v>4.0314066752E-2</v>
      </c>
      <c r="D40" s="2">
        <v>-1.4704745152000001E-2</v>
      </c>
      <c r="E40" s="2">
        <v>0.64199611000000001</v>
      </c>
      <c r="F40" s="2"/>
    </row>
    <row r="41" spans="1:6">
      <c r="A41" s="3" t="s">
        <v>31</v>
      </c>
      <c r="B41" s="2">
        <v>-2.1595197699999999E-2</v>
      </c>
      <c r="C41" s="2">
        <v>3.7489735159999989E-3</v>
      </c>
      <c r="D41" s="2">
        <v>-4.6939368915999993E-2</v>
      </c>
      <c r="E41" s="2">
        <v>0.26401586999999999</v>
      </c>
      <c r="F41" s="2"/>
    </row>
    <row r="42" spans="1:6">
      <c r="A42" s="3" t="s">
        <v>32</v>
      </c>
      <c r="B42" s="2">
        <v>4.1130293000000004E-3</v>
      </c>
      <c r="C42" s="2">
        <v>2.6800438744E-2</v>
      </c>
      <c r="D42" s="2">
        <v>-1.8574380143999997E-2</v>
      </c>
      <c r="E42" s="2">
        <v>0.82343363000000003</v>
      </c>
      <c r="F42" s="2"/>
    </row>
    <row r="43" spans="1:6">
      <c r="A43" s="3" t="s">
        <v>33</v>
      </c>
      <c r="B43" s="2">
        <v>-2.42838519E-2</v>
      </c>
      <c r="C43" s="2">
        <v>5.3995146800000018E-4</v>
      </c>
      <c r="D43" s="2">
        <v>-4.9107655267999997E-2</v>
      </c>
      <c r="E43" s="2">
        <v>0.1819751</v>
      </c>
      <c r="F43" s="2"/>
    </row>
    <row r="44" spans="1:6">
      <c r="A44" s="3" t="s">
        <v>34</v>
      </c>
      <c r="B44" s="2">
        <v>-5.2620106000000003E-3</v>
      </c>
      <c r="C44" s="2">
        <v>1.9537009548000001E-2</v>
      </c>
      <c r="D44" s="2">
        <v>-3.0061030747999998E-2</v>
      </c>
      <c r="E44" s="2">
        <v>0.80655403000000003</v>
      </c>
      <c r="F44" s="2"/>
    </row>
    <row r="45" spans="1:6">
      <c r="A45" s="3" t="s">
        <v>35</v>
      </c>
      <c r="B45" s="2">
        <v>1.35335626E-2</v>
      </c>
      <c r="C45" s="2">
        <v>3.8811750219999996E-2</v>
      </c>
      <c r="D45" s="2">
        <v>-1.174462502E-2</v>
      </c>
      <c r="E45" s="2">
        <v>0.58184254999999996</v>
      </c>
      <c r="F45" s="2"/>
    </row>
    <row r="46" spans="1:6">
      <c r="A46" s="3" t="s">
        <v>36</v>
      </c>
      <c r="B46" s="2">
        <v>6.2086205999999998E-2</v>
      </c>
      <c r="C46" s="2">
        <v>8.5851564483999998E-2</v>
      </c>
      <c r="D46" s="2">
        <v>3.8320847515999998E-2</v>
      </c>
      <c r="E46" s="2">
        <v>7.6561043000000002E-6</v>
      </c>
      <c r="F46" s="2"/>
    </row>
    <row r="47" spans="1:6">
      <c r="A47" s="3" t="s">
        <v>37</v>
      </c>
      <c r="B47" s="2">
        <v>6.1086044499999999E-2</v>
      </c>
      <c r="C47" s="2">
        <v>8.5540897271999997E-2</v>
      </c>
      <c r="D47" s="2">
        <v>3.6631191728000001E-2</v>
      </c>
      <c r="E47" s="2">
        <v>1.8077134999999999E-5</v>
      </c>
      <c r="F47" s="2"/>
    </row>
    <row r="48" spans="1:6">
      <c r="A48" s="3" t="s">
        <v>38</v>
      </c>
      <c r="B48" s="2">
        <v>-4.8089522999999997E-3</v>
      </c>
      <c r="C48" s="2">
        <v>2.2271094876E-2</v>
      </c>
      <c r="D48" s="2">
        <v>-3.1888999475999998E-2</v>
      </c>
      <c r="E48" s="2">
        <v>0.82343363000000003</v>
      </c>
      <c r="F48" s="2"/>
    </row>
    <row r="49" spans="1:6">
      <c r="A49" s="3" t="s">
        <v>39</v>
      </c>
      <c r="B49" s="2">
        <v>1.9112454000000001E-2</v>
      </c>
      <c r="C49" s="2">
        <v>4.5135423979999999E-2</v>
      </c>
      <c r="D49" s="2">
        <v>-6.9105159799999968E-3</v>
      </c>
      <c r="E49" s="2">
        <v>0.37059244000000002</v>
      </c>
      <c r="F49" s="2"/>
    </row>
    <row r="50" spans="1:6">
      <c r="A50" s="3" t="s">
        <v>40</v>
      </c>
      <c r="B50" s="2">
        <v>3.2449750999999998E-3</v>
      </c>
      <c r="C50" s="2">
        <v>2.8427599195999995E-2</v>
      </c>
      <c r="D50" s="2">
        <v>-2.1937648995999998E-2</v>
      </c>
      <c r="E50" s="2">
        <v>0.87725443999999997</v>
      </c>
      <c r="F50" s="2"/>
    </row>
    <row r="51" spans="1:6">
      <c r="A51" s="3" t="s">
        <v>41</v>
      </c>
      <c r="B51" s="2">
        <v>6.8080870799999998E-2</v>
      </c>
      <c r="C51" s="2">
        <v>9.0169924779999994E-2</v>
      </c>
      <c r="D51" s="2">
        <v>4.5991816820000003E-2</v>
      </c>
      <c r="E51" s="2">
        <v>6.1512295E-8</v>
      </c>
      <c r="F51" s="2"/>
    </row>
    <row r="52" spans="1:6">
      <c r="A52" s="3" t="s">
        <v>76</v>
      </c>
      <c r="B52" s="2">
        <v>4.3308654299999999E-2</v>
      </c>
      <c r="C52" s="2">
        <v>7.0692995004000003E-2</v>
      </c>
      <c r="D52" s="2">
        <v>1.5924313595999998E-2</v>
      </c>
      <c r="E52" s="2">
        <v>1.6929896E-2</v>
      </c>
      <c r="F52" s="2"/>
    </row>
    <row r="53" spans="1:6">
      <c r="A53" s="3" t="s">
        <v>77</v>
      </c>
      <c r="B53" s="2">
        <v>3.6193745100000001E-2</v>
      </c>
      <c r="C53" s="2">
        <v>6.0243185592000002E-2</v>
      </c>
      <c r="D53" s="2">
        <v>1.2144304607999999E-2</v>
      </c>
      <c r="E53" s="2">
        <v>2.1236626000000002E-2</v>
      </c>
      <c r="F53" s="2"/>
    </row>
    <row r="54" spans="1:6">
      <c r="A54" s="3" t="s">
        <v>78</v>
      </c>
      <c r="B54" s="2">
        <v>-3.9743630600000003E-2</v>
      </c>
      <c r="C54" s="2">
        <v>-1.3299042864000004E-2</v>
      </c>
      <c r="D54" s="2">
        <v>-6.6188218335999999E-2</v>
      </c>
      <c r="E54" s="2">
        <v>2.1236626000000002E-2</v>
      </c>
      <c r="F54" s="2"/>
    </row>
    <row r="55" spans="1:6">
      <c r="A55" s="3" t="s">
        <v>79</v>
      </c>
      <c r="B55" s="2">
        <v>5.7373744999999997E-3</v>
      </c>
      <c r="C55" s="2">
        <v>3.0941209519999999E-2</v>
      </c>
      <c r="D55" s="2">
        <v>-1.9466460519999999E-2</v>
      </c>
      <c r="E55" s="2">
        <v>0.80655403000000003</v>
      </c>
      <c r="F55" s="2"/>
    </row>
    <row r="56" spans="1:6">
      <c r="A56" s="3" t="s">
        <v>80</v>
      </c>
      <c r="B56" s="2">
        <v>1.1597167999999999E-3</v>
      </c>
      <c r="C56" s="2">
        <v>2.7714591383999999E-2</v>
      </c>
      <c r="D56" s="2">
        <v>-2.5395157784000002E-2</v>
      </c>
      <c r="E56" s="2">
        <v>0.93178921999999997</v>
      </c>
      <c r="F56" s="2"/>
    </row>
    <row r="57" spans="1:6">
      <c r="A57" s="3" t="s">
        <v>81</v>
      </c>
      <c r="B57" s="2">
        <v>3.8297220399999998E-2</v>
      </c>
      <c r="C57" s="2">
        <v>6.3359415823999995E-2</v>
      </c>
      <c r="D57" s="2">
        <v>1.3235024975999998E-2</v>
      </c>
      <c r="E57" s="2">
        <v>2.1236626000000002E-2</v>
      </c>
      <c r="F57" s="2"/>
    </row>
    <row r="58" spans="1:6">
      <c r="A58" s="3" t="s">
        <v>82</v>
      </c>
      <c r="B58" s="2">
        <v>5.6596246400000001E-2</v>
      </c>
      <c r="C58" s="2">
        <v>8.1197197964000004E-2</v>
      </c>
      <c r="D58" s="2">
        <v>3.1995294835999999E-2</v>
      </c>
      <c r="E58" s="2">
        <v>7.8485744E-5</v>
      </c>
      <c r="F58" s="2"/>
    </row>
    <row r="59" spans="1:6">
      <c r="A59" s="3" t="s">
        <v>83</v>
      </c>
      <c r="B59" s="2">
        <v>1.07563433E-2</v>
      </c>
      <c r="C59" s="2">
        <v>3.7277732851999999E-2</v>
      </c>
      <c r="D59" s="2">
        <v>-1.5765046252000002E-2</v>
      </c>
      <c r="E59" s="2">
        <v>0.66912726</v>
      </c>
      <c r="F59" s="2"/>
    </row>
    <row r="60" spans="1:6">
      <c r="A60" s="3" t="s">
        <v>84</v>
      </c>
      <c r="B60" s="2">
        <v>-1.8243987999999999E-3</v>
      </c>
      <c r="C60" s="2">
        <v>2.4709127072000001E-2</v>
      </c>
      <c r="D60" s="2">
        <v>-2.8357924671999997E-2</v>
      </c>
      <c r="E60" s="2">
        <v>0.90593871999999998</v>
      </c>
      <c r="F60" s="2"/>
    </row>
    <row r="61" spans="1:6">
      <c r="A61" s="3" t="s">
        <v>85</v>
      </c>
      <c r="B61" s="2">
        <v>1.30315889E-2</v>
      </c>
      <c r="C61" s="2">
        <v>2.5042280152000003E-2</v>
      </c>
      <c r="D61" s="2">
        <v>1.0208976479999989E-3</v>
      </c>
      <c r="E61" s="2">
        <v>0.12740002</v>
      </c>
      <c r="F61" s="2"/>
    </row>
    <row r="62" spans="1:6">
      <c r="A62" s="3" t="s">
        <v>86</v>
      </c>
      <c r="B62" s="2">
        <v>1.45030599E-2</v>
      </c>
      <c r="C62" s="2">
        <v>3.6296251879999998E-2</v>
      </c>
      <c r="D62" s="2">
        <v>-7.2901320799999975E-3</v>
      </c>
      <c r="E62" s="2">
        <v>0.44224592000000001</v>
      </c>
      <c r="F62" s="2"/>
    </row>
    <row r="63" spans="1:6">
      <c r="A63" s="3" t="s">
        <v>87</v>
      </c>
      <c r="B63" s="2">
        <v>3.1250119399999998E-2</v>
      </c>
      <c r="C63" s="2">
        <v>5.6228142427999998E-2</v>
      </c>
      <c r="D63" s="2">
        <v>6.2720963719999981E-3</v>
      </c>
      <c r="E63" s="2">
        <v>6.5602879000000003E-2</v>
      </c>
      <c r="F63" s="2"/>
    </row>
    <row r="64" spans="1:6">
      <c r="A64" s="3" t="s">
        <v>88</v>
      </c>
      <c r="B64" s="2">
        <v>4.97312829E-2</v>
      </c>
      <c r="C64" s="2">
        <v>7.2277342043999993E-2</v>
      </c>
      <c r="D64" s="2">
        <v>2.7185223756E-2</v>
      </c>
      <c r="E64" s="2">
        <v>1.5736215E-4</v>
      </c>
      <c r="F64" s="2"/>
    </row>
    <row r="65" spans="1:6">
      <c r="A65" s="3" t="s">
        <v>89</v>
      </c>
      <c r="B65" s="2">
        <v>2.3144372E-2</v>
      </c>
      <c r="C65" s="2">
        <v>4.8544738963999995E-2</v>
      </c>
      <c r="D65" s="2">
        <v>-2.2559949639999986E-3</v>
      </c>
      <c r="E65" s="2">
        <v>0.22406891000000001</v>
      </c>
      <c r="F65" s="2"/>
    </row>
    <row r="66" spans="1:6">
      <c r="A66" s="3" t="s">
        <v>90</v>
      </c>
      <c r="B66" s="2">
        <v>2.2538474700000002E-2</v>
      </c>
      <c r="C66" s="2">
        <v>4.7829954256E-2</v>
      </c>
      <c r="D66" s="2">
        <v>-2.7530048559999964E-3</v>
      </c>
      <c r="E66" s="2">
        <v>0.23361124999999999</v>
      </c>
      <c r="F66" s="2"/>
    </row>
    <row r="67" spans="1:6">
      <c r="A67" s="3" t="s">
        <v>91</v>
      </c>
      <c r="B67" s="2">
        <v>2.0273108799999998E-2</v>
      </c>
      <c r="C67" s="2">
        <v>4.6837912743999996E-2</v>
      </c>
      <c r="D67" s="2">
        <v>-6.2916951439999994E-3</v>
      </c>
      <c r="E67" s="2">
        <v>0.34450371000000002</v>
      </c>
      <c r="F67" s="2"/>
    </row>
    <row r="68" spans="1:6">
      <c r="A68" s="3" t="s">
        <v>92</v>
      </c>
      <c r="B68" s="2">
        <v>6.5573263999999997E-3</v>
      </c>
      <c r="C68" s="2">
        <v>3.2997360467999996E-2</v>
      </c>
      <c r="D68" s="2">
        <v>-1.9882707667999999E-2</v>
      </c>
      <c r="E68" s="2">
        <v>0.80655403000000003</v>
      </c>
      <c r="F68" s="2"/>
    </row>
    <row r="69" spans="1:6">
      <c r="A69" s="3" t="s">
        <v>93</v>
      </c>
      <c r="B69" s="2">
        <v>3.1806079600000002E-2</v>
      </c>
      <c r="C69" s="2">
        <v>5.4720593656000002E-2</v>
      </c>
      <c r="D69" s="2">
        <v>8.8915655440000019E-3</v>
      </c>
      <c r="E69" s="2">
        <v>3.4848190000000001E-2</v>
      </c>
      <c r="F69" s="2"/>
    </row>
    <row r="70" spans="1:6">
      <c r="A70" s="3" t="s">
        <v>94</v>
      </c>
      <c r="B70" s="2">
        <v>5.6027819299999997E-2</v>
      </c>
      <c r="C70" s="2">
        <v>7.9336814323999999E-2</v>
      </c>
      <c r="D70" s="2">
        <v>3.2718824275999994E-2</v>
      </c>
      <c r="E70" s="2">
        <v>3.6312503000000003E-5</v>
      </c>
      <c r="F70" s="2"/>
    </row>
    <row r="71" spans="1:6">
      <c r="A71" s="3" t="s">
        <v>95</v>
      </c>
      <c r="B71" s="2">
        <v>1.251917E-2</v>
      </c>
      <c r="C71" s="2">
        <v>3.7307220616000003E-2</v>
      </c>
      <c r="D71" s="2">
        <v>-1.2268880616E-2</v>
      </c>
      <c r="E71" s="2">
        <v>0.60606163000000002</v>
      </c>
      <c r="F71" s="2"/>
    </row>
    <row r="72" spans="1:6">
      <c r="A72" s="3" t="s">
        <v>96</v>
      </c>
      <c r="B72" s="2">
        <v>1.2755159300000001E-2</v>
      </c>
      <c r="C72" s="2">
        <v>3.8145591024000003E-2</v>
      </c>
      <c r="D72" s="2">
        <v>-1.2635272424E-2</v>
      </c>
      <c r="E72" s="2">
        <v>0.60606163000000002</v>
      </c>
      <c r="F72" s="2"/>
    </row>
    <row r="73" spans="1:6">
      <c r="A73" s="3" t="s">
        <v>97</v>
      </c>
      <c r="B73" s="2">
        <v>7.0897139499999998E-2</v>
      </c>
      <c r="C73" s="2">
        <v>9.2577744963999994E-2</v>
      </c>
      <c r="D73" s="2">
        <v>4.9216534036000001E-2</v>
      </c>
      <c r="E73" s="2">
        <v>1.2194895000000001E-8</v>
      </c>
      <c r="F73" s="2"/>
    </row>
    <row r="74" spans="1:6">
      <c r="A74" s="7"/>
      <c r="B74" s="14" t="s">
        <v>67</v>
      </c>
      <c r="C74" s="14"/>
      <c r="D74" s="14"/>
      <c r="E74" s="10"/>
      <c r="F74" s="11"/>
    </row>
    <row r="75" spans="1:6">
      <c r="A75" s="5" t="s">
        <v>63</v>
      </c>
      <c r="B75" s="12" t="s">
        <v>66</v>
      </c>
      <c r="C75" s="9" t="s">
        <v>68</v>
      </c>
      <c r="D75" s="9" t="s">
        <v>69</v>
      </c>
      <c r="E75" s="9" t="s">
        <v>70</v>
      </c>
      <c r="F75" s="9"/>
    </row>
    <row r="76" spans="1:6">
      <c r="A76" s="4" t="s">
        <v>65</v>
      </c>
      <c r="B76" s="2"/>
      <c r="C76" s="2"/>
      <c r="D76" s="2"/>
      <c r="E76" s="2"/>
      <c r="F76" s="2"/>
    </row>
    <row r="77" spans="1:6">
      <c r="A77" s="3" t="s">
        <v>42</v>
      </c>
      <c r="B77" s="2">
        <v>1.4813191369999999E-2</v>
      </c>
      <c r="C77" s="2">
        <f>B77+J77*1.96</f>
        <v>1.4813191369999999E-2</v>
      </c>
      <c r="D77" s="2">
        <f>B77-1.96*J77</f>
        <v>1.4813191369999999E-2</v>
      </c>
      <c r="E77" s="2">
        <v>0.32223041000000002</v>
      </c>
      <c r="F77" s="2"/>
    </row>
    <row r="78" spans="1:6">
      <c r="A78" s="3" t="s">
        <v>43</v>
      </c>
      <c r="B78" s="2">
        <v>3.0404076400000001E-2</v>
      </c>
      <c r="C78" s="2">
        <f t="shared" ref="C78:C130" si="0">B78+J78*1.96</f>
        <v>3.0404076400000001E-2</v>
      </c>
      <c r="D78" s="2">
        <f t="shared" ref="D78:D130" si="1">B78-1.96*J78</f>
        <v>3.0404076400000001E-2</v>
      </c>
      <c r="E78" s="2">
        <v>3.3767652000000002E-2</v>
      </c>
      <c r="F78" s="2"/>
    </row>
    <row r="79" spans="1:6">
      <c r="A79" s="3" t="s">
        <v>98</v>
      </c>
      <c r="B79" s="2">
        <v>2.1586759E-3</v>
      </c>
      <c r="C79" s="2">
        <f t="shared" si="0"/>
        <v>2.1586759E-3</v>
      </c>
      <c r="D79" s="2">
        <f t="shared" si="1"/>
        <v>2.1586759E-3</v>
      </c>
      <c r="E79" s="2">
        <v>0.90578831000000004</v>
      </c>
      <c r="F79" s="2"/>
    </row>
    <row r="80" spans="1:6">
      <c r="A80" s="3" t="s">
        <v>99</v>
      </c>
      <c r="B80" s="2">
        <v>2.7446012999999998E-3</v>
      </c>
      <c r="C80" s="2">
        <f t="shared" si="0"/>
        <v>2.7446012999999998E-3</v>
      </c>
      <c r="D80" s="2">
        <f t="shared" si="1"/>
        <v>2.7446012999999998E-3</v>
      </c>
      <c r="E80" s="2">
        <v>0.86717725000000001</v>
      </c>
      <c r="F80" s="2"/>
    </row>
    <row r="81" spans="1:6">
      <c r="A81" s="3" t="s">
        <v>44</v>
      </c>
      <c r="B81" s="2">
        <v>2.2681192310000001E-2</v>
      </c>
      <c r="C81" s="2">
        <f t="shared" si="0"/>
        <v>2.2681192310000001E-2</v>
      </c>
      <c r="D81" s="2">
        <f t="shared" si="1"/>
        <v>2.2681192310000001E-2</v>
      </c>
      <c r="E81" s="2">
        <v>0.10893866000000001</v>
      </c>
      <c r="F81" s="2"/>
    </row>
    <row r="82" spans="1:6">
      <c r="A82" s="3" t="s">
        <v>100</v>
      </c>
      <c r="B82" s="2">
        <v>-1.6280731499999999E-2</v>
      </c>
      <c r="C82" s="2">
        <f t="shared" si="0"/>
        <v>-1.6280731499999999E-2</v>
      </c>
      <c r="D82" s="2">
        <f t="shared" si="1"/>
        <v>-1.6280731499999999E-2</v>
      </c>
      <c r="E82" s="2">
        <v>0.32223041000000002</v>
      </c>
      <c r="F82" s="2"/>
    </row>
    <row r="83" spans="1:6">
      <c r="A83" s="3" t="s">
        <v>45</v>
      </c>
      <c r="B83" s="2">
        <v>6.6953265489999997E-2</v>
      </c>
      <c r="C83" s="2">
        <f t="shared" si="0"/>
        <v>6.6953265489999997E-2</v>
      </c>
      <c r="D83" s="2">
        <f t="shared" si="1"/>
        <v>6.6953265489999997E-2</v>
      </c>
      <c r="E83" s="2">
        <v>3.6199626000000002E-7</v>
      </c>
      <c r="F83" s="2"/>
    </row>
    <row r="84" spans="1:6">
      <c r="A84" s="3" t="s">
        <v>46</v>
      </c>
      <c r="B84" s="2">
        <v>4.8927265439999999E-2</v>
      </c>
      <c r="C84" s="2">
        <f t="shared" si="0"/>
        <v>4.8927265439999999E-2</v>
      </c>
      <c r="D84" s="2">
        <f t="shared" si="1"/>
        <v>4.8927265439999999E-2</v>
      </c>
      <c r="E84" s="2">
        <v>1.0115554E-4</v>
      </c>
      <c r="F84" s="2"/>
    </row>
    <row r="85" spans="1:6">
      <c r="A85" s="3" t="s">
        <v>47</v>
      </c>
      <c r="B85" s="2">
        <v>-7.6919577299999998E-3</v>
      </c>
      <c r="C85" s="2">
        <f t="shared" si="0"/>
        <v>-7.6919577299999998E-3</v>
      </c>
      <c r="D85" s="2">
        <f t="shared" si="1"/>
        <v>-7.6919577299999998E-3</v>
      </c>
      <c r="E85" s="2">
        <v>0.68041618999999998</v>
      </c>
      <c r="F85" s="2"/>
    </row>
    <row r="86" spans="1:6">
      <c r="A86" s="3" t="s">
        <v>48</v>
      </c>
      <c r="B86" s="2">
        <v>2.978961636E-2</v>
      </c>
      <c r="C86" s="2">
        <f t="shared" si="0"/>
        <v>2.978961636E-2</v>
      </c>
      <c r="D86" s="2">
        <f t="shared" si="1"/>
        <v>2.978961636E-2</v>
      </c>
      <c r="E86" s="2">
        <v>9.3086812000000001E-3</v>
      </c>
      <c r="F86" s="2"/>
    </row>
    <row r="87" spans="1:6">
      <c r="A87" s="3" t="s">
        <v>49</v>
      </c>
      <c r="B87" s="2">
        <v>4.0202674250000001E-2</v>
      </c>
      <c r="C87" s="2">
        <f t="shared" si="0"/>
        <v>4.0202674250000001E-2</v>
      </c>
      <c r="D87" s="2">
        <f t="shared" si="1"/>
        <v>4.0202674250000001E-2</v>
      </c>
      <c r="E87" s="2">
        <v>2.4294386000000001E-3</v>
      </c>
      <c r="F87" s="2"/>
    </row>
    <row r="88" spans="1:6">
      <c r="A88" s="3" t="s">
        <v>101</v>
      </c>
      <c r="B88" s="2">
        <v>3.9786651389999997E-2</v>
      </c>
      <c r="C88" s="2">
        <f t="shared" si="0"/>
        <v>3.9786651389999997E-2</v>
      </c>
      <c r="D88" s="2">
        <f t="shared" si="1"/>
        <v>3.9786651389999997E-2</v>
      </c>
      <c r="E88" s="2">
        <v>2.2996423999999999E-3</v>
      </c>
      <c r="F88" s="2"/>
    </row>
    <row r="89" spans="1:6">
      <c r="A89" s="3" t="s">
        <v>50</v>
      </c>
      <c r="B89" s="2">
        <v>4.4913262250000002E-2</v>
      </c>
      <c r="C89" s="2">
        <f t="shared" si="0"/>
        <v>4.4913262250000002E-2</v>
      </c>
      <c r="D89" s="2">
        <f t="shared" si="1"/>
        <v>4.4913262250000002E-2</v>
      </c>
      <c r="E89" s="2">
        <v>1.5993708E-3</v>
      </c>
      <c r="F89" s="2"/>
    </row>
    <row r="90" spans="1:6">
      <c r="A90" s="3" t="s">
        <v>102</v>
      </c>
      <c r="B90" s="2">
        <v>4.6677149770000002E-2</v>
      </c>
      <c r="C90" s="2">
        <f t="shared" si="0"/>
        <v>4.6677149770000002E-2</v>
      </c>
      <c r="D90" s="2">
        <f t="shared" si="1"/>
        <v>4.6677149770000002E-2</v>
      </c>
      <c r="E90" s="2">
        <v>3.550378E-4</v>
      </c>
      <c r="F90" s="2"/>
    </row>
    <row r="91" spans="1:6">
      <c r="A91" s="3" t="s">
        <v>103</v>
      </c>
      <c r="B91" s="2">
        <v>6.7902534619999996E-2</v>
      </c>
      <c r="C91" s="2">
        <f t="shared" si="0"/>
        <v>6.7902534619999996E-2</v>
      </c>
      <c r="D91" s="2">
        <f t="shared" si="1"/>
        <v>6.7902534619999996E-2</v>
      </c>
      <c r="E91" s="2">
        <v>8.9335307000000001E-7</v>
      </c>
      <c r="F91" s="2"/>
    </row>
    <row r="92" spans="1:6">
      <c r="A92" s="3" t="s">
        <v>51</v>
      </c>
      <c r="B92" s="2">
        <v>2.8705178750000001E-2</v>
      </c>
      <c r="C92" s="2">
        <f t="shared" si="0"/>
        <v>2.8705178750000001E-2</v>
      </c>
      <c r="D92" s="2">
        <f t="shared" si="1"/>
        <v>2.8705178750000001E-2</v>
      </c>
      <c r="E92" s="2">
        <v>2.2214378E-2</v>
      </c>
      <c r="F92" s="2"/>
    </row>
    <row r="93" spans="1:6">
      <c r="A93" s="3" t="s">
        <v>52</v>
      </c>
      <c r="B93" s="2">
        <v>4.5423359140000001E-2</v>
      </c>
      <c r="C93" s="2">
        <f t="shared" si="0"/>
        <v>4.5423359140000001E-2</v>
      </c>
      <c r="D93" s="2">
        <f t="shared" si="1"/>
        <v>4.5423359140000001E-2</v>
      </c>
      <c r="E93" s="2">
        <v>1.6667364E-3</v>
      </c>
      <c r="F93" s="2"/>
    </row>
    <row r="94" spans="1:6">
      <c r="A94" s="3" t="s">
        <v>53</v>
      </c>
      <c r="B94" s="2">
        <v>3.9804194379999998E-2</v>
      </c>
      <c r="C94" s="2">
        <f t="shared" si="0"/>
        <v>3.9804194379999998E-2</v>
      </c>
      <c r="D94" s="2">
        <f t="shared" si="1"/>
        <v>3.9804194379999998E-2</v>
      </c>
      <c r="E94" s="2">
        <v>3.6193233999999999E-3</v>
      </c>
      <c r="F94" s="2"/>
    </row>
    <row r="95" spans="1:6">
      <c r="A95" s="3" t="s">
        <v>54</v>
      </c>
      <c r="B95" s="2">
        <v>6.6655719000000002E-2</v>
      </c>
      <c r="C95" s="2">
        <f t="shared" si="0"/>
        <v>6.6655719000000002E-2</v>
      </c>
      <c r="D95" s="2">
        <f t="shared" si="1"/>
        <v>6.6655719000000002E-2</v>
      </c>
      <c r="E95" s="2">
        <v>3.7608305000000002E-7</v>
      </c>
      <c r="F95" s="2"/>
    </row>
    <row r="96" spans="1:6">
      <c r="A96" s="3" t="s">
        <v>55</v>
      </c>
      <c r="B96" s="2">
        <v>6.1627127230000002E-2</v>
      </c>
      <c r="C96" s="2">
        <f t="shared" si="0"/>
        <v>6.1627127230000002E-2</v>
      </c>
      <c r="D96" s="2">
        <f t="shared" si="1"/>
        <v>6.1627127230000002E-2</v>
      </c>
      <c r="E96" s="2">
        <v>6.8149075999999996E-9</v>
      </c>
      <c r="F96" s="2"/>
    </row>
    <row r="97" spans="1:6">
      <c r="A97" s="3" t="s">
        <v>104</v>
      </c>
      <c r="B97" s="2">
        <v>-7.3155639600000003E-3</v>
      </c>
      <c r="C97" s="2">
        <f t="shared" si="0"/>
        <v>-7.3155639600000003E-3</v>
      </c>
      <c r="D97" s="2">
        <f t="shared" si="1"/>
        <v>-7.3155639600000003E-3</v>
      </c>
      <c r="E97" s="2">
        <v>0.68041618999999998</v>
      </c>
      <c r="F97" s="2"/>
    </row>
    <row r="98" spans="1:6">
      <c r="A98" s="3" t="s">
        <v>56</v>
      </c>
      <c r="B98" s="2">
        <v>1.4824338269999999E-2</v>
      </c>
      <c r="C98" s="2">
        <f t="shared" si="0"/>
        <v>1.4824338269999999E-2</v>
      </c>
      <c r="D98" s="2">
        <f t="shared" si="1"/>
        <v>1.4824338269999999E-2</v>
      </c>
      <c r="E98" s="2">
        <v>0.36901834999999999</v>
      </c>
      <c r="F98" s="2"/>
    </row>
    <row r="99" spans="1:6">
      <c r="A99" s="3" t="s">
        <v>105</v>
      </c>
      <c r="B99" s="2">
        <v>-4.7843529799999999E-3</v>
      </c>
      <c r="C99" s="2">
        <f t="shared" si="0"/>
        <v>-4.7843529799999999E-3</v>
      </c>
      <c r="D99" s="2">
        <f t="shared" si="1"/>
        <v>-4.7843529799999999E-3</v>
      </c>
      <c r="E99" s="2">
        <v>0.78652418000000002</v>
      </c>
      <c r="F99" s="2"/>
    </row>
    <row r="100" spans="1:6">
      <c r="A100" s="3" t="s">
        <v>57</v>
      </c>
      <c r="B100" s="2">
        <v>4.7225241170000001E-2</v>
      </c>
      <c r="C100" s="2">
        <f t="shared" si="0"/>
        <v>4.7225241170000001E-2</v>
      </c>
      <c r="D100" s="2">
        <f t="shared" si="1"/>
        <v>4.7225241170000001E-2</v>
      </c>
      <c r="E100" s="2">
        <v>1.4630432000000001E-3</v>
      </c>
      <c r="F100" s="2"/>
    </row>
    <row r="101" spans="1:6">
      <c r="A101" s="3" t="s">
        <v>58</v>
      </c>
      <c r="B101" s="2">
        <v>7.5653717300000006E-2</v>
      </c>
      <c r="C101" s="2">
        <f t="shared" si="0"/>
        <v>7.5653717300000006E-2</v>
      </c>
      <c r="D101" s="2">
        <f t="shared" si="1"/>
        <v>7.5653717300000006E-2</v>
      </c>
      <c r="E101" s="2">
        <v>3.452755E-9</v>
      </c>
      <c r="F101" s="2"/>
    </row>
    <row r="102" spans="1:6">
      <c r="A102" s="3" t="s">
        <v>59</v>
      </c>
      <c r="B102" s="2">
        <v>1.328901335E-2</v>
      </c>
      <c r="C102" s="2">
        <f t="shared" si="0"/>
        <v>1.328901335E-2</v>
      </c>
      <c r="D102" s="2">
        <f t="shared" si="1"/>
        <v>1.328901335E-2</v>
      </c>
      <c r="E102" s="2">
        <v>0.35765611000000003</v>
      </c>
      <c r="F102" s="2"/>
    </row>
    <row r="103" spans="1:6">
      <c r="A103" s="3" t="s">
        <v>60</v>
      </c>
      <c r="B103" s="2">
        <v>2.1481366450000001E-2</v>
      </c>
      <c r="C103" s="2">
        <f t="shared" si="0"/>
        <v>2.1481366450000001E-2</v>
      </c>
      <c r="D103" s="2">
        <f t="shared" si="1"/>
        <v>2.1481366450000001E-2</v>
      </c>
      <c r="E103" s="2">
        <v>0.20289926</v>
      </c>
      <c r="F103" s="2"/>
    </row>
    <row r="104" spans="1:6">
      <c r="A104" s="3" t="s">
        <v>61</v>
      </c>
      <c r="B104" s="2">
        <v>4.003751371E-2</v>
      </c>
      <c r="C104" s="2">
        <f t="shared" si="0"/>
        <v>4.003751371E-2</v>
      </c>
      <c r="D104" s="2">
        <f t="shared" si="1"/>
        <v>4.003751371E-2</v>
      </c>
      <c r="E104" s="2">
        <v>4.1054799000000003E-3</v>
      </c>
      <c r="F104" s="2"/>
    </row>
    <row r="105" spans="1:6">
      <c r="A105" s="3" t="s">
        <v>62</v>
      </c>
      <c r="B105" s="2">
        <v>1.9346075630000001E-2</v>
      </c>
      <c r="C105" s="2">
        <f t="shared" si="0"/>
        <v>1.9346075630000001E-2</v>
      </c>
      <c r="D105" s="2">
        <f t="shared" si="1"/>
        <v>1.9346075630000001E-2</v>
      </c>
      <c r="E105" s="2">
        <v>0.23638724</v>
      </c>
      <c r="F105" s="2"/>
    </row>
    <row r="106" spans="1:6">
      <c r="A106" s="3" t="s">
        <v>106</v>
      </c>
      <c r="B106" s="2">
        <v>1.2672428079999999E-2</v>
      </c>
      <c r="C106" s="2">
        <f t="shared" si="0"/>
        <v>1.2672428079999999E-2</v>
      </c>
      <c r="D106" s="2">
        <f t="shared" si="1"/>
        <v>1.2672428079999999E-2</v>
      </c>
      <c r="E106" s="2">
        <v>0.41845745000000001</v>
      </c>
      <c r="F106" s="2"/>
    </row>
    <row r="107" spans="1:6">
      <c r="A107" s="3" t="s">
        <v>107</v>
      </c>
      <c r="B107" s="2">
        <v>-2.755550327E-2</v>
      </c>
      <c r="C107" s="2">
        <f t="shared" si="0"/>
        <v>-2.755550327E-2</v>
      </c>
      <c r="D107" s="2">
        <f t="shared" si="1"/>
        <v>-2.755550327E-2</v>
      </c>
      <c r="E107" s="2">
        <v>8.3088037000000003E-2</v>
      </c>
      <c r="F107" s="2"/>
    </row>
    <row r="108" spans="1:6">
      <c r="A108" s="3" t="s">
        <v>108</v>
      </c>
      <c r="B108" s="2">
        <v>-1.884762089E-2</v>
      </c>
      <c r="C108" s="2">
        <f t="shared" si="0"/>
        <v>-1.884762089E-2</v>
      </c>
      <c r="D108" s="2">
        <f t="shared" si="1"/>
        <v>-1.884762089E-2</v>
      </c>
      <c r="E108" s="2">
        <v>0.28497934000000003</v>
      </c>
      <c r="F108" s="2"/>
    </row>
    <row r="109" spans="1:6">
      <c r="A109" s="3" t="s">
        <v>109</v>
      </c>
      <c r="B109" s="2">
        <v>6.1911779299999997E-3</v>
      </c>
      <c r="C109" s="2">
        <f t="shared" si="0"/>
        <v>6.1911779299999997E-3</v>
      </c>
      <c r="D109" s="2">
        <f t="shared" si="1"/>
        <v>6.1911779299999997E-3</v>
      </c>
      <c r="E109" s="2">
        <v>0.73996837000000004</v>
      </c>
      <c r="F109" s="2"/>
    </row>
    <row r="110" spans="1:6">
      <c r="A110" s="3" t="s">
        <v>110</v>
      </c>
      <c r="B110" s="2">
        <v>-5.8811485299999997E-3</v>
      </c>
      <c r="C110" s="2">
        <f t="shared" si="0"/>
        <v>-5.8811485299999997E-3</v>
      </c>
      <c r="D110" s="2">
        <f t="shared" si="1"/>
        <v>-5.8811485299999997E-3</v>
      </c>
      <c r="E110" s="2">
        <v>0.73996837000000004</v>
      </c>
      <c r="F110" s="2"/>
    </row>
    <row r="111" spans="1:6">
      <c r="A111" s="3" t="s">
        <v>111</v>
      </c>
      <c r="B111" s="2">
        <v>1.6832812870000002E-2</v>
      </c>
      <c r="C111" s="2">
        <f t="shared" si="0"/>
        <v>1.6832812870000002E-2</v>
      </c>
      <c r="D111" s="2">
        <f t="shared" si="1"/>
        <v>1.6832812870000002E-2</v>
      </c>
      <c r="E111" s="2">
        <v>0.32223041000000002</v>
      </c>
      <c r="F111" s="2"/>
    </row>
    <row r="112" spans="1:6">
      <c r="A112" s="3" t="s">
        <v>112</v>
      </c>
      <c r="B112" s="2">
        <v>2.8359466770000001E-2</v>
      </c>
      <c r="C112" s="2">
        <f t="shared" si="0"/>
        <v>2.8359466770000001E-2</v>
      </c>
      <c r="D112" s="2">
        <f t="shared" si="1"/>
        <v>2.8359466770000001E-2</v>
      </c>
      <c r="E112" s="2">
        <v>7.2674793000000001E-2</v>
      </c>
      <c r="F112" s="2"/>
    </row>
    <row r="113" spans="1:6">
      <c r="A113" s="3" t="s">
        <v>113</v>
      </c>
      <c r="B113" s="2">
        <v>1.1015755E-3</v>
      </c>
      <c r="C113" s="2">
        <f t="shared" si="0"/>
        <v>1.1015755E-3</v>
      </c>
      <c r="D113" s="2">
        <f t="shared" si="1"/>
        <v>1.1015755E-3</v>
      </c>
      <c r="E113" s="2">
        <v>0.94116661999999995</v>
      </c>
      <c r="F113" s="2"/>
    </row>
    <row r="114" spans="1:6">
      <c r="A114" s="3" t="s">
        <v>114</v>
      </c>
      <c r="B114" s="2">
        <v>7.6325121600000004E-3</v>
      </c>
      <c r="C114" s="2">
        <f t="shared" si="0"/>
        <v>7.6325121600000004E-3</v>
      </c>
      <c r="D114" s="2">
        <f t="shared" si="1"/>
        <v>7.6325121600000004E-3</v>
      </c>
      <c r="E114" s="2">
        <v>0.68041618999999998</v>
      </c>
      <c r="F114" s="2"/>
    </row>
    <row r="115" spans="1:6">
      <c r="A115" s="3" t="s">
        <v>115</v>
      </c>
      <c r="B115" s="2">
        <v>6.1667661130000002E-2</v>
      </c>
      <c r="C115" s="2">
        <f t="shared" si="0"/>
        <v>6.1667661130000002E-2</v>
      </c>
      <c r="D115" s="2">
        <f t="shared" si="1"/>
        <v>6.1667661130000002E-2</v>
      </c>
      <c r="E115" s="2">
        <v>7.0750587999999999E-6</v>
      </c>
      <c r="F115" s="2"/>
    </row>
    <row r="116" spans="1:6">
      <c r="A116" s="3" t="s">
        <v>116</v>
      </c>
      <c r="B116" s="2">
        <v>3.2694876130000002E-2</v>
      </c>
      <c r="C116" s="2">
        <f t="shared" si="0"/>
        <v>3.2694876130000002E-2</v>
      </c>
      <c r="D116" s="2">
        <f t="shared" si="1"/>
        <v>3.2694876130000002E-2</v>
      </c>
      <c r="E116" s="2">
        <v>3.8829572999999999E-2</v>
      </c>
      <c r="F116" s="2"/>
    </row>
    <row r="117" spans="1:6">
      <c r="A117" s="3" t="s">
        <v>117</v>
      </c>
      <c r="B117" s="2">
        <v>3.9446358549999998E-2</v>
      </c>
      <c r="C117" s="2">
        <f t="shared" si="0"/>
        <v>3.9446358549999998E-2</v>
      </c>
      <c r="D117" s="2">
        <f t="shared" si="1"/>
        <v>3.9446358549999998E-2</v>
      </c>
      <c r="E117" s="2">
        <v>1.6050622E-3</v>
      </c>
      <c r="F117" s="2"/>
    </row>
    <row r="118" spans="1:6">
      <c r="A118" s="3" t="s">
        <v>118</v>
      </c>
      <c r="B118" s="2">
        <v>6.0886648940000003E-2</v>
      </c>
      <c r="C118" s="2">
        <f t="shared" si="0"/>
        <v>6.0886648940000003E-2</v>
      </c>
      <c r="D118" s="2">
        <f t="shared" si="1"/>
        <v>6.0886648940000003E-2</v>
      </c>
      <c r="E118" s="2">
        <v>1.1535808000000001E-5</v>
      </c>
      <c r="F118" s="2"/>
    </row>
    <row r="119" spans="1:6">
      <c r="A119" s="3" t="s">
        <v>119</v>
      </c>
      <c r="B119" s="2">
        <v>1.1973145750000001E-2</v>
      </c>
      <c r="C119" s="2">
        <f t="shared" si="0"/>
        <v>1.1973145750000001E-2</v>
      </c>
      <c r="D119" s="2">
        <f t="shared" si="1"/>
        <v>1.1973145750000001E-2</v>
      </c>
      <c r="E119" s="2">
        <v>0.46653317</v>
      </c>
      <c r="F119" s="2"/>
    </row>
    <row r="120" spans="1:6">
      <c r="A120" s="3" t="s">
        <v>120</v>
      </c>
      <c r="B120" s="2">
        <v>6.5117158930000002E-2</v>
      </c>
      <c r="C120" s="2">
        <f t="shared" si="0"/>
        <v>6.5117158930000002E-2</v>
      </c>
      <c r="D120" s="2">
        <f t="shared" si="1"/>
        <v>6.5117158930000002E-2</v>
      </c>
      <c r="E120" s="2">
        <v>2.4808885E-6</v>
      </c>
      <c r="F120" s="2"/>
    </row>
    <row r="121" spans="1:6">
      <c r="A121" s="3" t="s">
        <v>121</v>
      </c>
      <c r="B121" s="2">
        <v>-1.7258060660000001E-2</v>
      </c>
      <c r="C121" s="2">
        <f t="shared" si="0"/>
        <v>-1.7258060660000001E-2</v>
      </c>
      <c r="D121" s="2">
        <f t="shared" si="1"/>
        <v>-1.7258060660000001E-2</v>
      </c>
      <c r="E121" s="2">
        <v>0.32223041000000002</v>
      </c>
      <c r="F121" s="2"/>
    </row>
    <row r="122" spans="1:6">
      <c r="A122" s="3" t="s">
        <v>122</v>
      </c>
      <c r="B122" s="2">
        <v>1.517087933E-2</v>
      </c>
      <c r="C122" s="2">
        <f t="shared" si="0"/>
        <v>1.517087933E-2</v>
      </c>
      <c r="D122" s="2">
        <f t="shared" si="1"/>
        <v>1.517087933E-2</v>
      </c>
      <c r="E122" s="2">
        <v>0.35765611000000003</v>
      </c>
      <c r="F122" s="2"/>
    </row>
    <row r="123" spans="1:6">
      <c r="A123" s="3" t="s">
        <v>123</v>
      </c>
      <c r="B123" s="2">
        <v>1.0423747170000001E-2</v>
      </c>
      <c r="C123" s="2">
        <f t="shared" si="0"/>
        <v>1.0423747170000001E-2</v>
      </c>
      <c r="D123" s="2">
        <f t="shared" si="1"/>
        <v>1.0423747170000001E-2</v>
      </c>
      <c r="E123" s="2">
        <v>0.46653317</v>
      </c>
      <c r="F123" s="2"/>
    </row>
    <row r="124" spans="1:6">
      <c r="A124" s="3" t="s">
        <v>124</v>
      </c>
      <c r="B124" s="2">
        <v>1.531718977E-2</v>
      </c>
      <c r="C124" s="2">
        <f t="shared" si="0"/>
        <v>1.531718977E-2</v>
      </c>
      <c r="D124" s="2">
        <f t="shared" si="1"/>
        <v>1.531718977E-2</v>
      </c>
      <c r="E124" s="2">
        <v>0.35765611000000003</v>
      </c>
      <c r="F124" s="2"/>
    </row>
    <row r="125" spans="1:6">
      <c r="A125" s="3" t="s">
        <v>125</v>
      </c>
      <c r="B125" s="2">
        <v>1.8631554960000001E-2</v>
      </c>
      <c r="C125" s="2">
        <f t="shared" si="0"/>
        <v>1.8631554960000001E-2</v>
      </c>
      <c r="D125" s="2">
        <f t="shared" si="1"/>
        <v>1.8631554960000001E-2</v>
      </c>
      <c r="E125" s="2">
        <v>0.11937368</v>
      </c>
      <c r="F125" s="2"/>
    </row>
    <row r="126" spans="1:6">
      <c r="A126" s="3" t="s">
        <v>126</v>
      </c>
      <c r="B126" s="2">
        <v>2.5065512379999998E-2</v>
      </c>
      <c r="C126" s="2">
        <f t="shared" si="0"/>
        <v>2.5065512379999998E-2</v>
      </c>
      <c r="D126" s="2">
        <f t="shared" si="1"/>
        <v>2.5065512379999998E-2</v>
      </c>
      <c r="E126" s="2">
        <v>5.4631657E-2</v>
      </c>
      <c r="F126" s="2"/>
    </row>
    <row r="127" spans="1:6">
      <c r="A127" s="3" t="s">
        <v>127</v>
      </c>
      <c r="B127" s="2">
        <v>4.271784118E-2</v>
      </c>
      <c r="C127" s="2">
        <f t="shared" si="0"/>
        <v>4.271784118E-2</v>
      </c>
      <c r="D127" s="2">
        <f t="shared" si="1"/>
        <v>4.271784118E-2</v>
      </c>
      <c r="E127" s="2">
        <v>4.1054799000000003E-3</v>
      </c>
      <c r="F127" s="2"/>
    </row>
    <row r="128" spans="1:6">
      <c r="A128" s="3" t="s">
        <v>128</v>
      </c>
      <c r="B128" s="2">
        <v>-8.1317721999999999E-4</v>
      </c>
      <c r="C128" s="2">
        <f t="shared" si="0"/>
        <v>-8.1317721999999999E-4</v>
      </c>
      <c r="D128" s="2">
        <f t="shared" si="1"/>
        <v>-8.1317721999999999E-4</v>
      </c>
      <c r="E128" s="2">
        <v>0.94116661999999995</v>
      </c>
      <c r="F128" s="2"/>
    </row>
    <row r="129" spans="1:6">
      <c r="A129" s="3" t="s">
        <v>129</v>
      </c>
      <c r="B129" s="2">
        <v>2.8663402099999998E-3</v>
      </c>
      <c r="C129" s="2">
        <f t="shared" si="0"/>
        <v>2.8663402099999998E-3</v>
      </c>
      <c r="D129" s="2">
        <f t="shared" si="1"/>
        <v>2.8663402099999998E-3</v>
      </c>
      <c r="E129" s="2">
        <v>0.86717725000000001</v>
      </c>
      <c r="F129" s="2"/>
    </row>
    <row r="130" spans="1:6">
      <c r="A130" s="3" t="s">
        <v>130</v>
      </c>
      <c r="B130" s="2">
        <v>5.6111613810000002E-2</v>
      </c>
      <c r="C130" s="2">
        <f t="shared" si="0"/>
        <v>5.6111613810000002E-2</v>
      </c>
      <c r="D130" s="2">
        <f t="shared" si="1"/>
        <v>5.6111613810000002E-2</v>
      </c>
      <c r="E130" s="2">
        <v>3.3900999999999999E-4</v>
      </c>
      <c r="F130" s="2"/>
    </row>
  </sheetData>
  <mergeCells count="2">
    <mergeCell ref="B74:D74"/>
    <mergeCell ref="B2:E2"/>
  </mergeCells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User</cp:lastModifiedBy>
  <dcterms:created xsi:type="dcterms:W3CDTF">2019-09-05T15:54:39Z</dcterms:created>
  <dcterms:modified xsi:type="dcterms:W3CDTF">2023-10-25T18:03:22Z</dcterms:modified>
</cp:coreProperties>
</file>